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c.karlsson-rosenthal\Desktop\2022\corrections\Kantar\final\"/>
    </mc:Choice>
  </mc:AlternateContent>
  <bookViews>
    <workbookView xWindow="0" yWindow="500" windowWidth="28800" windowHeight="16000"/>
  </bookViews>
  <sheets>
    <sheet name="Supplementary_data" sheetId="10"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15" i="10" l="1"/>
  <c r="P15" i="10" s="1"/>
  <c r="N12" i="10"/>
  <c r="P12" i="10" s="1"/>
  <c r="N11" i="10"/>
  <c r="N10" i="10"/>
  <c r="P10" i="10" s="1"/>
  <c r="N9" i="10"/>
  <c r="P9" i="10" s="1"/>
  <c r="N8" i="10"/>
  <c r="P8" i="10" s="1"/>
  <c r="N7" i="10"/>
  <c r="P7" i="10" s="1"/>
  <c r="N5" i="10"/>
  <c r="P5" i="10" s="1"/>
  <c r="N3" i="10"/>
  <c r="P3" i="10" s="1"/>
  <c r="G15" i="10"/>
  <c r="I15" i="10" s="1"/>
  <c r="K15" i="10" s="1"/>
  <c r="G12" i="10"/>
  <c r="I12" i="10" s="1"/>
  <c r="K12" i="10" s="1"/>
  <c r="G11" i="10"/>
  <c r="I11" i="10" s="1"/>
  <c r="J11" i="10" s="1"/>
  <c r="L11" i="10" s="1"/>
  <c r="G10" i="10"/>
  <c r="I10" i="10" s="1"/>
  <c r="G9" i="10"/>
  <c r="G8" i="10"/>
  <c r="I8" i="10" s="1"/>
  <c r="K8" i="10" s="1"/>
  <c r="G7" i="10"/>
  <c r="G5" i="10"/>
  <c r="I5" i="10"/>
  <c r="G3" i="10"/>
  <c r="T21" i="10"/>
  <c r="T4" i="10"/>
  <c r="V4" i="10" s="1"/>
  <c r="P21" i="10"/>
  <c r="P20" i="10"/>
  <c r="P19" i="10"/>
  <c r="P18" i="10"/>
  <c r="P17" i="10"/>
  <c r="P16" i="10"/>
  <c r="P14" i="10"/>
  <c r="P13" i="10"/>
  <c r="P6" i="10"/>
  <c r="P4" i="10"/>
  <c r="I4" i="10"/>
  <c r="K4" i="10" s="1"/>
  <c r="I6" i="10"/>
  <c r="K6" i="10" s="1"/>
  <c r="I13" i="10"/>
  <c r="K13" i="10" s="1"/>
  <c r="I14" i="10"/>
  <c r="K14" i="10" s="1"/>
  <c r="I16" i="10"/>
  <c r="K16" i="10" s="1"/>
  <c r="I17" i="10"/>
  <c r="K17" i="10" s="1"/>
  <c r="I18" i="10"/>
  <c r="K18" i="10" s="1"/>
  <c r="I19" i="10"/>
  <c r="K19" i="10" s="1"/>
  <c r="I20" i="10"/>
  <c r="I21" i="10"/>
  <c r="K21" i="10" s="1"/>
  <c r="T20" i="10"/>
  <c r="V20" i="10" s="1"/>
  <c r="K20" i="10"/>
  <c r="T19" i="10"/>
  <c r="V19" i="10" s="1"/>
  <c r="T18" i="10"/>
  <c r="V18" i="10" s="1"/>
  <c r="T17" i="10"/>
  <c r="V17" i="10" s="1"/>
  <c r="T16" i="10"/>
  <c r="V16" i="10" s="1"/>
  <c r="T14" i="10"/>
  <c r="V14" i="10" s="1"/>
  <c r="T13" i="10"/>
  <c r="V13" i="10" s="1"/>
  <c r="T6" i="10"/>
  <c r="V6" i="10" s="1"/>
  <c r="T3" i="10" l="1"/>
  <c r="V3" i="10" s="1"/>
  <c r="T8" i="10"/>
  <c r="V8" i="10" s="1"/>
  <c r="W8" i="10" s="1"/>
  <c r="Y8" i="10" s="1"/>
  <c r="T11" i="10"/>
  <c r="V11" i="10" s="1"/>
  <c r="X11" i="10" s="1"/>
  <c r="T15" i="10"/>
  <c r="V15" i="10" s="1"/>
  <c r="W15" i="10" s="1"/>
  <c r="Y15" i="10" s="1"/>
  <c r="T12" i="10"/>
  <c r="V12" i="10" s="1"/>
  <c r="X12" i="10" s="1"/>
  <c r="P11" i="10"/>
  <c r="R11" i="10" s="1"/>
  <c r="I3" i="10"/>
  <c r="K3" i="10" s="1"/>
  <c r="T7" i="10"/>
  <c r="V7" i="10" s="1"/>
  <c r="W7" i="10" s="1"/>
  <c r="Y7" i="10" s="1"/>
  <c r="T9" i="10"/>
  <c r="V9" i="10" s="1"/>
  <c r="W9" i="10" s="1"/>
  <c r="Y9" i="10" s="1"/>
  <c r="I7" i="10"/>
  <c r="K7" i="10" s="1"/>
  <c r="I9" i="10"/>
  <c r="K9" i="10" s="1"/>
  <c r="X19" i="10"/>
  <c r="X13" i="10"/>
  <c r="K10" i="10"/>
  <c r="K5" i="10"/>
  <c r="T10" i="10"/>
  <c r="V10" i="10" s="1"/>
  <c r="W10" i="10" s="1"/>
  <c r="Y10" i="10" s="1"/>
  <c r="T5" i="10"/>
  <c r="V5" i="10" s="1"/>
  <c r="X5" i="10" s="1"/>
  <c r="R9" i="10"/>
  <c r="K11" i="10"/>
  <c r="J13" i="10"/>
  <c r="L13" i="10" s="1"/>
  <c r="R13" i="10" s="1"/>
  <c r="J17" i="10"/>
  <c r="L17" i="10" s="1"/>
  <c r="R17" i="10" s="1"/>
  <c r="Q5" i="10"/>
  <c r="S5" i="10" s="1"/>
  <c r="X17" i="10"/>
  <c r="W17" i="10"/>
  <c r="Y17" i="10" s="1"/>
  <c r="J19" i="10"/>
  <c r="L19" i="10" s="1"/>
  <c r="R19" i="10" s="1"/>
  <c r="Q8" i="10"/>
  <c r="S8" i="10" s="1"/>
  <c r="J10" i="10"/>
  <c r="L10" i="10" s="1"/>
  <c r="R10" i="10" s="1"/>
  <c r="J4" i="10"/>
  <c r="L4" i="10" s="1"/>
  <c r="Q14" i="10"/>
  <c r="S14" i="10" s="1"/>
  <c r="J16" i="10"/>
  <c r="L16" i="10" s="1"/>
  <c r="R16" i="10" s="1"/>
  <c r="Q19" i="10"/>
  <c r="S19" i="10" s="1"/>
  <c r="J21" i="10"/>
  <c r="L21" i="10" s="1"/>
  <c r="Q21" i="10" s="1"/>
  <c r="S21" i="10" s="1"/>
  <c r="Q3" i="10"/>
  <c r="S3" i="10" s="1"/>
  <c r="J5" i="10"/>
  <c r="L5" i="10" s="1"/>
  <c r="R5" i="10" s="1"/>
  <c r="R21" i="10"/>
  <c r="W20" i="10"/>
  <c r="Y20" i="10" s="1"/>
  <c r="X20" i="10"/>
  <c r="W6" i="10"/>
  <c r="Y6" i="10" s="1"/>
  <c r="X6" i="10"/>
  <c r="X10" i="10"/>
  <c r="X14" i="10"/>
  <c r="W14" i="10"/>
  <c r="Y14" i="10" s="1"/>
  <c r="X16" i="10"/>
  <c r="W16" i="10"/>
  <c r="Y16" i="10" s="1"/>
  <c r="X18" i="10"/>
  <c r="W18" i="10"/>
  <c r="Y18" i="10" s="1"/>
  <c r="J12" i="10"/>
  <c r="L12" i="10" s="1"/>
  <c r="R12" i="10" s="1"/>
  <c r="W13" i="10"/>
  <c r="Y13" i="10" s="1"/>
  <c r="J18" i="10"/>
  <c r="L18" i="10" s="1"/>
  <c r="R18" i="10" s="1"/>
  <c r="W19" i="10"/>
  <c r="Y19" i="10" s="1"/>
  <c r="J6" i="10"/>
  <c r="L6" i="10" s="1"/>
  <c r="R6" i="10" s="1"/>
  <c r="J8" i="10"/>
  <c r="L8" i="10" s="1"/>
  <c r="Q12" i="10"/>
  <c r="S12" i="10" s="1"/>
  <c r="J14" i="10"/>
  <c r="L14" i="10" s="1"/>
  <c r="R14" i="10" s="1"/>
  <c r="Q18" i="10"/>
  <c r="S18" i="10" s="1"/>
  <c r="J20" i="10"/>
  <c r="L20" i="10" s="1"/>
  <c r="R20" i="10" s="1"/>
  <c r="V21" i="10"/>
  <c r="X21" i="10" s="1"/>
  <c r="J9" i="10"/>
  <c r="L9" i="10" s="1"/>
  <c r="Q9" i="10" s="1"/>
  <c r="S9" i="10" s="1"/>
  <c r="J15" i="10"/>
  <c r="L15" i="10" s="1"/>
  <c r="R15" i="10" s="1"/>
  <c r="J3" i="10" l="1"/>
  <c r="L3" i="10" s="1"/>
  <c r="R3" i="10" s="1"/>
  <c r="W3" i="10"/>
  <c r="Y3" i="10" s="1"/>
  <c r="X3" i="10"/>
  <c r="X9" i="10"/>
  <c r="X8" i="10"/>
  <c r="X7" i="10"/>
  <c r="W5" i="10"/>
  <c r="Y5" i="10" s="1"/>
  <c r="W11" i="10"/>
  <c r="Y11" i="10" s="1"/>
  <c r="K23" i="10"/>
  <c r="W12" i="10"/>
  <c r="Y12" i="10" s="1"/>
  <c r="Q11" i="10"/>
  <c r="S11" i="10" s="1"/>
  <c r="W21" i="10"/>
  <c r="Y21" i="10" s="1"/>
  <c r="J7" i="10"/>
  <c r="L7" i="10" s="1"/>
  <c r="R7" i="10" s="1"/>
  <c r="X4" i="10"/>
  <c r="X15" i="10"/>
  <c r="L23" i="10"/>
  <c r="P22" i="10"/>
  <c r="Q17" i="10"/>
  <c r="S17" i="10" s="1"/>
  <c r="Q16" i="10"/>
  <c r="S16" i="10" s="1"/>
  <c r="Q13" i="10"/>
  <c r="S13" i="10" s="1"/>
  <c r="Q6" i="10"/>
  <c r="S6" i="10" s="1"/>
  <c r="Q7" i="10"/>
  <c r="S7" i="10" s="1"/>
  <c r="Q20" i="10"/>
  <c r="S20" i="10" s="1"/>
  <c r="R8" i="10"/>
  <c r="Q10" i="10"/>
  <c r="S10" i="10" s="1"/>
  <c r="Q15" i="10"/>
  <c r="S15" i="10" s="1"/>
  <c r="K22" i="10"/>
  <c r="I22" i="10"/>
  <c r="I23" i="10"/>
  <c r="W4" i="10"/>
  <c r="Y4" i="10" s="1"/>
  <c r="V22" i="10"/>
  <c r="V23" i="10"/>
  <c r="L22" i="10" l="1"/>
  <c r="J23" i="10"/>
  <c r="J22" i="10"/>
  <c r="X22" i="10"/>
  <c r="X23" i="10"/>
  <c r="P23" i="10"/>
  <c r="R4" i="10"/>
  <c r="Q4" i="10"/>
  <c r="W22" i="10"/>
  <c r="W23" i="10"/>
  <c r="Y23" i="10"/>
  <c r="Y22" i="10"/>
  <c r="Q22" i="10" l="1"/>
  <c r="S4" i="10"/>
  <c r="Q23" i="10"/>
  <c r="R23" i="10"/>
  <c r="R22" i="10"/>
  <c r="S22" i="10" l="1"/>
  <c r="S23" i="10"/>
</calcChain>
</file>

<file path=xl/sharedStrings.xml><?xml version="1.0" encoding="utf-8"?>
<sst xmlns="http://schemas.openxmlformats.org/spreadsheetml/2006/main" count="103" uniqueCount="68">
  <si>
    <t>Oats</t>
  </si>
  <si>
    <t>Annual ryegrass</t>
  </si>
  <si>
    <t>Triticale</t>
  </si>
  <si>
    <t>Buckwheat</t>
  </si>
  <si>
    <t>Flax</t>
  </si>
  <si>
    <t>Forage turnip</t>
  </si>
  <si>
    <t>Canola</t>
  </si>
  <si>
    <t>Mustard</t>
  </si>
  <si>
    <t>Crimson clover</t>
  </si>
  <si>
    <t>Red clover</t>
  </si>
  <si>
    <t>White clover</t>
  </si>
  <si>
    <t>http://ruraladvantage.org/wp-content/uploads/2012/04/attra-question-on-buckwheat-02-04.pdf</t>
  </si>
  <si>
    <t>Trivedi, M. K., Branton, A., Trivedi, D., Nayak, G., Mondal, S. C., &amp; Jana, S. (2015). Evaluation of plant growth, yield and yield attributes of biofield energy treated mustard (Brassica juncea) and chick pea (Cicer arietinum) seeds. Agriculture, Forestry and Fisheries, 4(6), 291-295.</t>
  </si>
  <si>
    <t>Morad, M. (2017). Trinexapac-ethyl Timing and Rate Effects on Crimson Clover (Trifolium incarnatum L.) Seed Yield and Seed Yield Components.</t>
  </si>
  <si>
    <t>Schillinger, W. F. (2017). Winter pea: promising new crop for Washington's dryland wheat-fallow region. Frontiers in Ecology and Evolution, 5, 43.</t>
  </si>
  <si>
    <t>NA</t>
  </si>
  <si>
    <t>Radish</t>
  </si>
  <si>
    <t>Wheat</t>
  </si>
  <si>
    <t>Barley</t>
  </si>
  <si>
    <t>Seeding rate kg/ha</t>
  </si>
  <si>
    <t>Crop</t>
  </si>
  <si>
    <t>U.S. acreage 2019</t>
  </si>
  <si>
    <t>U.S. hectarage 2019</t>
  </si>
  <si>
    <t>Cereal rye</t>
  </si>
  <si>
    <t>Winter pea</t>
  </si>
  <si>
    <t>Seed yield bu/acre (low yield)</t>
  </si>
  <si>
    <t>Seed yield kg/ha (low yield)</t>
  </si>
  <si>
    <t>Number of acres/hectares plantable from a single acre/hectare seed harvested (low yield)</t>
  </si>
  <si>
    <t>Total acres needed for cover crop seed production to cover whole U.S. maize area (low yield)</t>
  </si>
  <si>
    <t>Total hectares needed for cover crop seed production to cover whole U.S. maize area (low yield)</t>
  </si>
  <si>
    <t>Percentage of maize area needed for cover crop seed production (low yield)</t>
  </si>
  <si>
    <t>Seed yield bu/acre (high yield)</t>
  </si>
  <si>
    <t>Seed yield kg/ha (high yield)</t>
  </si>
  <si>
    <t>Number of acres/hectares plantable from a single acre/hectare seed harvested (high yield)</t>
  </si>
  <si>
    <t>Total acres needed for cover crop seed production to cover whole U.S. maize area (high yield)</t>
  </si>
  <si>
    <t>Total hectares needed for cover crop seed production to cover whole U.S. maize area (high yield)</t>
  </si>
  <si>
    <t>Percentage of maize area needed for cover crop seed production (high yield)</t>
  </si>
  <si>
    <t>Seed yield kg/ha (mean yield)</t>
  </si>
  <si>
    <t>Number of acres/hectares plantable from a single acre/hectare seed harvested (mean yield)</t>
  </si>
  <si>
    <t>Total acres needed for cover crop seed production to cover whole U.S. maize area (mean yield)</t>
  </si>
  <si>
    <t>Total hectares needed for cover crop seed production to cover whole U.S. maize area (mean yield)</t>
  </si>
  <si>
    <t>Percentage of maize area needed for cover crop seed production (mean yield)</t>
  </si>
  <si>
    <t>Maize (cash crop)</t>
  </si>
  <si>
    <t>Reference for Seed Yields and Seeding Rates</t>
  </si>
  <si>
    <t>https://www.nass.usda.gov/</t>
  </si>
  <si>
    <t xml:space="preserve">http://old.kansasruralcenter.org/publications/hairyvetch.pdf 
Mikić, A., Mihailović, V., Ćupina, B., Milić, D., Katić, S., Karagić, Đ., et al. (2014). Forage yield components and classification of common vetch (V icia sativa L.) cultivars of diverse geographic origin. Grass and forage science, 69(2), 315-322.
</t>
  </si>
  <si>
    <t xml:space="preserve">https://www.nass.usda.gov/Statistics_by_State/Minnesota/Publications/Crops_Press_Releases/2017/MN_Small_Grains_09_17.pdf
Joshi, R. V., Patel, B. J., &amp; Patel, K. M. (2015). Effect of nitrogen levels and time of application on growth, yield, quality, nitrogen, phosphorus content and uptake for seed production of oat (Avena sativa L.). Forage Research, 41(2), 104-108.
</t>
  </si>
  <si>
    <t xml:space="preserve">Young, W. C., Chilcote, D. O., &amp; Youngberg, H. W. (1996). Annual ryegrass seed yield response to grazing during early stem elongation. Agronomy journal, 88(2), 211-215.
</t>
  </si>
  <si>
    <t xml:space="preserve">https://www.canr.msu.edu/news/growing_cover_crop_seed_as_a_new_farm_enterprise
</t>
  </si>
  <si>
    <t xml:space="preserve">http://www.agrinews-pubs.com/news/winter-wheat-yields-drop-from/article_fe205dec-0854-523f-8a5e-262736393a8d.html
</t>
  </si>
  <si>
    <t xml:space="preserve">http://www.alseed.com/UserFiles/Documents/Product%20Info%20Sheets-PDF/Basics%20Triticale-2010.pdf
</t>
  </si>
  <si>
    <t xml:space="preserve">https://extension.psu.edu/2017-barley-and-winter-wheat-performance-trials
Kendal, E. (2016). GGE biplot analysis of multienvironment yield trials in barley (Hordeum vulgare L.) cultivars. Ekin Journal of Crop Breeding and Genetics, 2(1), 90-99.
</t>
  </si>
  <si>
    <t xml:space="preserve">https://www.ag.ndsu.edu/publications/crops/flax-production-in-north-dakota
</t>
  </si>
  <si>
    <t xml:space="preserve">https://talk.newagtalk.com/forums/thread-view.asp?tid=336841&amp;DisplayType=flat&amp;setCookie=1
Singh, D. P., Verma, S. C., Kumari, S. (2017). Effect of different time of transplanting and organic fertilizers on plant growth and seed yield parameters of radish (Raphanus sativus L.). Journal of Pharmacognosy and Phytochemistry, 6(5), 01-05.
</t>
  </si>
  <si>
    <t>Tuulos, A., Turakainen, M., Jaakkola, S., Kleemola, J. Makela, P. (2015). Forage and seed yield of winter turnip rape established as a mixed crop with cereals. The Journal of Agricultural Science, 153(2), 222-235.</t>
  </si>
  <si>
    <t>Djaman, K., O’Neill, M., Owen, C., Smeal, D., West, M., Begay, D., et al (2018). Seed Yield and Water Productivity of Irrigated Winter Canola (Brassica napus L.) under Semiarid Climate and High Elevation. Agronomy, 8(6), 90.</t>
  </si>
  <si>
    <t>Anderson, N. P., Chastain, T. G., Garbacik, C. J. (2016). Irrigation and trinexapac-ethyl effects on seed yield in first-and second-year red clover stands. Agronomy Journal, 108(3), 1116-1123.</t>
  </si>
  <si>
    <t>Lundin, O., Svensson, G. P., Larsson, M. C., Birgersson, G., Hederström, V., Lankinen, Å., et al. (2017). The role of pollinators, pests and different yield components for organic and conventional white clover seed yields. Field crops research, 210, 1-8.</t>
  </si>
  <si>
    <t>Berseem Clover</t>
  </si>
  <si>
    <t>Arshad, M., Mahmood, T., Rashid, S., Jahangeer, A., Akhtar, N., Majid, A., &amp; Khan, A. R. (2018). Seed Yield Response or berseem (Egyptian clover) to different last cutting dates. Sciences, 7(06), 2207-2210.</t>
  </si>
  <si>
    <t>Mean across cover crops</t>
  </si>
  <si>
    <t>Median across cover crops</t>
  </si>
  <si>
    <t xml:space="preserve"> Hairy vetch</t>
  </si>
  <si>
    <t>LOW YIELD ESTIMATES</t>
  </si>
  <si>
    <t>HIGH YIELD ESTIMATES</t>
  </si>
  <si>
    <t>Original Seed Yield</t>
  </si>
  <si>
    <t>original seed yield</t>
  </si>
  <si>
    <t>standard lb/b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0"/>
      <color rgb="FF000000"/>
      <name val="Arial"/>
    </font>
    <font>
      <sz val="11"/>
      <color rgb="FF000000"/>
      <name val="Times New Roman"/>
      <family val="1"/>
    </font>
    <font>
      <b/>
      <sz val="11"/>
      <name val="Times New Roman"/>
      <family val="1"/>
    </font>
    <font>
      <b/>
      <sz val="11"/>
      <color rgb="FF000000"/>
      <name val="Times New Roman"/>
      <family val="1"/>
    </font>
    <font>
      <u/>
      <sz val="10"/>
      <color theme="10"/>
      <name val="Arial"/>
      <family val="2"/>
    </font>
    <font>
      <u/>
      <sz val="6"/>
      <color rgb="FF000000"/>
      <name val="Times New Roman"/>
      <family val="1"/>
    </font>
    <font>
      <sz val="6"/>
      <color rgb="FF000000"/>
      <name val="Times New Roman"/>
      <family val="1"/>
    </font>
    <font>
      <u/>
      <sz val="6"/>
      <name val="Arial"/>
      <family val="2"/>
    </font>
    <font>
      <sz val="6"/>
      <name val="Times New Roman"/>
      <family val="1"/>
    </font>
    <font>
      <sz val="6"/>
      <color rgb="FF222222"/>
      <name val="Arial"/>
      <family val="2"/>
    </font>
  </fonts>
  <fills count="6">
    <fill>
      <patternFill patternType="none"/>
    </fill>
    <fill>
      <patternFill patternType="gray125"/>
    </fill>
    <fill>
      <patternFill patternType="solid">
        <fgColor theme="5" tint="0.59999389629810485"/>
        <bgColor indexed="64"/>
      </patternFill>
    </fill>
    <fill>
      <patternFill patternType="solid">
        <fgColor theme="9" tint="0.39997558519241921"/>
        <bgColor indexed="64"/>
      </patternFill>
    </fill>
    <fill>
      <patternFill patternType="solid">
        <fgColor theme="8" tint="0.59999389629810485"/>
        <bgColor indexed="64"/>
      </patternFill>
    </fill>
    <fill>
      <patternFill patternType="solid">
        <fgColor rgb="FFFFFFFF"/>
        <bgColor rgb="FFFFFFFF"/>
      </patternFill>
    </fill>
  </fills>
  <borders count="1">
    <border>
      <left/>
      <right/>
      <top/>
      <bottom/>
      <diagonal/>
    </border>
  </borders>
  <cellStyleXfs count="2">
    <xf numFmtId="0" fontId="0" fillId="0" borderId="0"/>
    <xf numFmtId="0" fontId="4" fillId="0" borderId="0" applyNumberFormat="0" applyFill="0" applyBorder="0" applyAlignment="0" applyProtection="0"/>
  </cellStyleXfs>
  <cellXfs count="35">
    <xf numFmtId="0" fontId="0" fillId="0" borderId="0" xfId="0"/>
    <xf numFmtId="0" fontId="1" fillId="0" borderId="0" xfId="0" applyFont="1"/>
    <xf numFmtId="0" fontId="1" fillId="0" borderId="0" xfId="0" applyFont="1" applyAlignment="1">
      <alignment wrapText="1"/>
    </xf>
    <xf numFmtId="2" fontId="1" fillId="0" borderId="0" xfId="0" applyNumberFormat="1" applyFont="1" applyAlignment="1">
      <alignment wrapText="1"/>
    </xf>
    <xf numFmtId="2" fontId="1" fillId="0" borderId="0" xfId="0" applyNumberFormat="1" applyFont="1"/>
    <xf numFmtId="3" fontId="1" fillId="0" borderId="0" xfId="0" applyNumberFormat="1" applyFont="1" applyAlignment="1">
      <alignment wrapText="1"/>
    </xf>
    <xf numFmtId="4" fontId="1" fillId="0" borderId="0" xfId="0" applyNumberFormat="1" applyFont="1" applyAlignment="1">
      <alignment wrapText="1"/>
    </xf>
    <xf numFmtId="4" fontId="1" fillId="0" borderId="0" xfId="0" applyNumberFormat="1" applyFont="1"/>
    <xf numFmtId="10" fontId="1" fillId="0" borderId="0" xfId="0" applyNumberFormat="1" applyFont="1" applyAlignment="1">
      <alignment wrapText="1"/>
    </xf>
    <xf numFmtId="2" fontId="3" fillId="0" borderId="0" xfId="0" applyNumberFormat="1" applyFont="1"/>
    <xf numFmtId="10" fontId="3" fillId="0" borderId="0" xfId="0" applyNumberFormat="1" applyFont="1"/>
    <xf numFmtId="2" fontId="1" fillId="2" borderId="0" xfId="0" applyNumberFormat="1" applyFont="1" applyFill="1" applyAlignment="1">
      <alignment wrapText="1"/>
    </xf>
    <xf numFmtId="4" fontId="1" fillId="2" borderId="0" xfId="0" applyNumberFormat="1" applyFont="1" applyFill="1" applyAlignment="1">
      <alignment wrapText="1"/>
    </xf>
    <xf numFmtId="0" fontId="1" fillId="2" borderId="0" xfId="0" applyFont="1" applyFill="1" applyAlignment="1">
      <alignment wrapText="1"/>
    </xf>
    <xf numFmtId="2" fontId="1" fillId="3" borderId="0" xfId="0" applyNumberFormat="1" applyFont="1" applyFill="1" applyAlignment="1">
      <alignment wrapText="1"/>
    </xf>
    <xf numFmtId="4" fontId="1" fillId="3" borderId="0" xfId="0" applyNumberFormat="1" applyFont="1" applyFill="1" applyAlignment="1">
      <alignment wrapText="1"/>
    </xf>
    <xf numFmtId="0" fontId="1" fillId="3" borderId="0" xfId="0" applyFont="1" applyFill="1" applyAlignment="1">
      <alignment wrapText="1"/>
    </xf>
    <xf numFmtId="2" fontId="1" fillId="4" borderId="0" xfId="0" applyNumberFormat="1" applyFont="1" applyFill="1" applyAlignment="1">
      <alignment wrapText="1"/>
    </xf>
    <xf numFmtId="0" fontId="1" fillId="4" borderId="0" xfId="0" applyFont="1" applyFill="1" applyAlignment="1">
      <alignment wrapText="1"/>
    </xf>
    <xf numFmtId="4" fontId="1" fillId="4" borderId="0" xfId="0" applyNumberFormat="1" applyFont="1" applyFill="1" applyAlignment="1">
      <alignment wrapText="1"/>
    </xf>
    <xf numFmtId="0" fontId="5" fillId="0" borderId="0" xfId="0" applyFont="1" applyAlignment="1">
      <alignment horizontal="left" vertical="center" wrapText="1" indent="1"/>
    </xf>
    <xf numFmtId="0" fontId="7" fillId="0" borderId="0" xfId="1" applyFont="1" applyAlignment="1">
      <alignment wrapText="1"/>
    </xf>
    <xf numFmtId="0" fontId="8" fillId="0" borderId="0" xfId="0" applyFont="1" applyAlignment="1">
      <alignment wrapText="1"/>
    </xf>
    <xf numFmtId="0" fontId="6" fillId="0" borderId="0" xfId="0" applyFont="1" applyAlignment="1">
      <alignment wrapText="1"/>
    </xf>
    <xf numFmtId="0" fontId="9" fillId="5" borderId="0" xfId="0" applyFont="1" applyFill="1" applyAlignment="1">
      <alignment horizontal="left" wrapText="1"/>
    </xf>
    <xf numFmtId="0" fontId="1" fillId="0" borderId="0" xfId="0" applyFont="1" applyAlignment="1">
      <alignment horizontal="right"/>
    </xf>
    <xf numFmtId="0" fontId="2" fillId="0" borderId="0" xfId="0" applyFont="1" applyAlignment="1">
      <alignment horizontal="right"/>
    </xf>
    <xf numFmtId="0" fontId="3" fillId="0" borderId="0" xfId="0" applyFont="1" applyAlignment="1">
      <alignment horizontal="right"/>
    </xf>
    <xf numFmtId="0" fontId="3" fillId="0" borderId="0" xfId="0" applyFont="1"/>
    <xf numFmtId="4" fontId="3" fillId="0" borderId="0" xfId="0" applyNumberFormat="1" applyFont="1"/>
    <xf numFmtId="0" fontId="3" fillId="0" borderId="0" xfId="0" applyFont="1" applyAlignment="1">
      <alignment wrapText="1"/>
    </xf>
    <xf numFmtId="0" fontId="4" fillId="0" borderId="0" xfId="1" applyFill="1" applyAlignment="1">
      <alignment wrapText="1"/>
    </xf>
    <xf numFmtId="0" fontId="4" fillId="0" borderId="0" xfId="1" applyAlignment="1">
      <alignment wrapText="1"/>
    </xf>
    <xf numFmtId="2" fontId="3" fillId="0" borderId="0" xfId="0" applyNumberFormat="1" applyFont="1" applyAlignment="1">
      <alignment horizontal="center"/>
    </xf>
    <xf numFmtId="0" fontId="3" fillId="0" borderId="0" xfId="0" applyFont="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ruraladvantage.org/wp-content/uploads/2012/04/attra-question-on-buckwheat-02-04.pdf" TargetMode="External"/><Relationship Id="rId3" Type="http://schemas.openxmlformats.org/officeDocument/2006/relationships/hyperlink" Target="http://www.agrinews-pubs.com/news/winter-wheat-yields-drop-from/article_fe205dec-0854-523f-8a5e-262736393a8d.html" TargetMode="External"/><Relationship Id="rId7" Type="http://schemas.openxmlformats.org/officeDocument/2006/relationships/hyperlink" Target="https://talk.newagtalk.com/forums/thread-view.asp?tid=336841&amp;DisplayType=flat&amp;setCookie=1Singh,%20D.%20P.,%20Verma,%20S.%20C.,%20Kumari,%20S.%20(2017).%20Effect%20of%20different%20time%20of%20transplanting%20and%20organic%20fertilizers%20on%20plant%20growth%20and%20seed%20yield%20parameters%20of%20radish%20(Raphanus%20sativus%20L.).%20Journal%20of%20Pharmacognosy%20and%20Phytochemistry,%206(5),%2001-05." TargetMode="External"/><Relationship Id="rId2" Type="http://schemas.openxmlformats.org/officeDocument/2006/relationships/hyperlink" Target="https://www.canr.msu.edu/news/growing_cover_crop_seed_as_a_new_farm_enterprise" TargetMode="External"/><Relationship Id="rId1" Type="http://schemas.openxmlformats.org/officeDocument/2006/relationships/hyperlink" Target="https://www.nass.usda.gov/Statistics_by_State/Minnesota/Publications/Crops_Press_Releases/2017/MN_Small_Grains_09_17.pdfJoshi,%20R.%20V.,%20Patel,%20B.%20J.,%20&amp;%20Patel,%20K.%20M.%20(2015).%20Effect%20of%20nitrogen%20levels%20and%20time%20of%20application%20on%20growth,%20yield,%20quality,%20nitrogen,%20phosphorus%20content%20and%20uptake%20for%20seed%20production%20of%20oat%20(Avena%20sativa%20L.).%20Forage%20Research,%2041(2),%20104-108." TargetMode="External"/><Relationship Id="rId6" Type="http://schemas.openxmlformats.org/officeDocument/2006/relationships/hyperlink" Target="https://www.ag.ndsu.edu/publications/crops/flax-production-in-north-dakota" TargetMode="External"/><Relationship Id="rId5" Type="http://schemas.openxmlformats.org/officeDocument/2006/relationships/hyperlink" Target="https://extension.psu.edu/2017-barley-and-winter-wheat-performance-trialsKendal,%20E.%20(2016).%20GGE%20biplot%20analysis%20of%20multienvironment%20yield%20trials%20in%20barley%20(Hordeum%20vulgare%20L.)%20cultivars.%20Ekin%20Journal%20of%20Crop%20Breeding%20and%20Genetics,%202(1),%2090-99." TargetMode="External"/><Relationship Id="rId10" Type="http://schemas.openxmlformats.org/officeDocument/2006/relationships/printerSettings" Target="../printerSettings/printerSettings1.bin"/><Relationship Id="rId4" Type="http://schemas.openxmlformats.org/officeDocument/2006/relationships/hyperlink" Target="http://www.alseed.com/UserFiles/Documents/Product%20Info%20Sheets-PDF/Basics%20Triticale-2010.pdf" TargetMode="External"/><Relationship Id="rId9" Type="http://schemas.openxmlformats.org/officeDocument/2006/relationships/hyperlink" Target="http://old.kansasruralcenter.org/publications/hairyvetch.pdf%20Miki&#263;,%20A.,%20Mihailovi&#263;,%20V.,%20&#262;upina,%20B.,%20Mili&#263;,%20D.,%20Kati&#263;,%20S.,%20Karagi&#263;,%20&#272;.,%20et%20al.%20(2014).%20Forage%20yield%20components%20and%20classification%20of%20common%20vetch%20(V%20icia%20sativa%20L.)%20cultivars%20of%20diverse%20geographic%20origin.%20Grass%20and%20forage%20science,%2069(2),%20315-32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3"/>
  <sheetViews>
    <sheetView tabSelected="1" zoomScale="90" zoomScaleNormal="90" workbookViewId="0">
      <pane xSplit="1" ySplit="3" topLeftCell="B4" activePane="bottomRight" state="frozen"/>
      <selection pane="topRight" activeCell="B1" sqref="B1"/>
      <selection pane="bottomLeft" activeCell="A3" sqref="A3"/>
      <selection pane="bottomRight" activeCell="A5" sqref="A5"/>
    </sheetView>
  </sheetViews>
  <sheetFormatPr defaultColWidth="8.81640625" defaultRowHeight="14" x14ac:dyDescent="0.3"/>
  <cols>
    <col min="1" max="1" width="37" style="1" customWidth="1"/>
    <col min="2" max="2" width="11.6328125" style="1" customWidth="1"/>
    <col min="3" max="3" width="11.36328125" style="1" bestFit="1" customWidth="1"/>
    <col min="4" max="5" width="9.453125" style="4" customWidth="1"/>
    <col min="6" max="6" width="20.1796875" style="4" bestFit="1" customWidth="1"/>
    <col min="7" max="7" width="18" style="4" bestFit="1" customWidth="1"/>
    <col min="8" max="8" width="18" style="4" customWidth="1"/>
    <col min="9" max="9" width="29.81640625" style="4" bestFit="1" customWidth="1"/>
    <col min="10" max="10" width="24.453125" style="7" bestFit="1" customWidth="1"/>
    <col min="11" max="11" width="23.453125" style="7" bestFit="1" customWidth="1"/>
    <col min="12" max="12" width="26.453125" style="1" bestFit="1" customWidth="1"/>
    <col min="13" max="13" width="20.1796875" style="4" bestFit="1" customWidth="1"/>
    <col min="14" max="14" width="18" style="4" bestFit="1" customWidth="1"/>
    <col min="15" max="15" width="18" style="4" customWidth="1"/>
    <col min="16" max="16" width="29.81640625" style="4" bestFit="1" customWidth="1"/>
    <col min="17" max="17" width="32.453125" style="7" bestFit="1" customWidth="1"/>
    <col min="18" max="18" width="28.6328125" style="7" bestFit="1" customWidth="1"/>
    <col min="19" max="19" width="26.453125" style="1" bestFit="1" customWidth="1"/>
    <col min="20" max="20" width="13.36328125" style="1" bestFit="1" customWidth="1"/>
    <col min="21" max="21" width="13.36328125" style="1" customWidth="1"/>
    <col min="22" max="22" width="29.81640625" style="4" bestFit="1" customWidth="1"/>
    <col min="23" max="23" width="28.1796875" style="7" bestFit="1" customWidth="1"/>
    <col min="24" max="24" width="29.81640625" style="7" bestFit="1" customWidth="1"/>
    <col min="25" max="25" width="23.36328125" style="1" bestFit="1" customWidth="1"/>
    <col min="26" max="26" width="97.6328125" style="1" customWidth="1"/>
    <col min="27" max="16384" width="8.81640625" style="1"/>
  </cols>
  <sheetData>
    <row r="1" spans="1:26" x14ac:dyDescent="0.3">
      <c r="F1" s="33" t="s">
        <v>63</v>
      </c>
      <c r="G1" s="33"/>
      <c r="H1" s="33"/>
      <c r="I1" s="33"/>
      <c r="J1" s="33"/>
      <c r="K1" s="33"/>
      <c r="L1" s="33"/>
      <c r="M1" s="33" t="s">
        <v>64</v>
      </c>
      <c r="N1" s="33"/>
      <c r="O1" s="33"/>
      <c r="P1" s="33"/>
      <c r="Q1" s="33"/>
      <c r="R1" s="33"/>
      <c r="S1" s="33"/>
      <c r="T1" s="34"/>
      <c r="U1" s="34"/>
      <c r="V1" s="34"/>
      <c r="W1" s="34"/>
      <c r="X1" s="34"/>
      <c r="Y1" s="34"/>
    </row>
    <row r="2" spans="1:26" s="2" customFormat="1" ht="56" x14ac:dyDescent="0.3">
      <c r="A2" s="2" t="s">
        <v>20</v>
      </c>
      <c r="B2" s="2" t="s">
        <v>21</v>
      </c>
      <c r="C2" s="2" t="s">
        <v>22</v>
      </c>
      <c r="D2" s="3" t="s">
        <v>19</v>
      </c>
      <c r="E2" s="3" t="s">
        <v>67</v>
      </c>
      <c r="F2" s="11" t="s">
        <v>25</v>
      </c>
      <c r="G2" s="11" t="s">
        <v>26</v>
      </c>
      <c r="H2" s="11" t="s">
        <v>65</v>
      </c>
      <c r="I2" s="11" t="s">
        <v>27</v>
      </c>
      <c r="J2" s="12" t="s">
        <v>28</v>
      </c>
      <c r="K2" s="12" t="s">
        <v>29</v>
      </c>
      <c r="L2" s="13" t="s">
        <v>30</v>
      </c>
      <c r="M2" s="14" t="s">
        <v>31</v>
      </c>
      <c r="N2" s="14" t="s">
        <v>32</v>
      </c>
      <c r="O2" s="14" t="s">
        <v>66</v>
      </c>
      <c r="P2" s="14" t="s">
        <v>33</v>
      </c>
      <c r="Q2" s="15" t="s">
        <v>34</v>
      </c>
      <c r="R2" s="15" t="s">
        <v>35</v>
      </c>
      <c r="S2" s="16" t="s">
        <v>36</v>
      </c>
      <c r="T2" s="17" t="s">
        <v>37</v>
      </c>
      <c r="U2" s="17"/>
      <c r="V2" s="17" t="s">
        <v>38</v>
      </c>
      <c r="W2" s="19" t="s">
        <v>39</v>
      </c>
      <c r="X2" s="19" t="s">
        <v>40</v>
      </c>
      <c r="Y2" s="18" t="s">
        <v>41</v>
      </c>
      <c r="Z2" s="2" t="s">
        <v>43</v>
      </c>
    </row>
    <row r="3" spans="1:26" s="2" customFormat="1" x14ac:dyDescent="0.3">
      <c r="A3" s="30" t="s">
        <v>42</v>
      </c>
      <c r="B3" s="5">
        <v>91700000</v>
      </c>
      <c r="C3" s="5">
        <v>37125506.072874494</v>
      </c>
      <c r="D3" s="3">
        <v>24.480300000000003</v>
      </c>
      <c r="E3" s="3">
        <v>56</v>
      </c>
      <c r="F3" s="4">
        <v>60</v>
      </c>
      <c r="G3" s="4">
        <f>F3*$E3*1.121</f>
        <v>3766.56</v>
      </c>
      <c r="H3" s="4">
        <v>3766.2000000000003</v>
      </c>
      <c r="I3" s="3">
        <f>G3/$D3</f>
        <v>153.86085954828982</v>
      </c>
      <c r="J3" s="6">
        <f t="shared" ref="J3:J21" si="0">$B$3/I3</f>
        <v>595993.0307760929</v>
      </c>
      <c r="K3" s="6">
        <f t="shared" ref="K3:K21" si="1">$C$3/I3</f>
        <v>241292.72501056391</v>
      </c>
      <c r="L3" s="8">
        <f t="shared" ref="L3:L21" si="2">J3/$B$3</f>
        <v>6.499378743468843E-3</v>
      </c>
      <c r="M3" s="3">
        <v>160</v>
      </c>
      <c r="N3" s="4">
        <f>M3*$E3*1.121</f>
        <v>10044.16</v>
      </c>
      <c r="O3" s="3">
        <v>10043.200000000001</v>
      </c>
      <c r="P3" s="3">
        <f>N3/$D3</f>
        <v>410.29562546210622</v>
      </c>
      <c r="Q3" s="6">
        <f t="shared" ref="Q3:Q21" si="3">$B$3/P3</f>
        <v>223497.38654103482</v>
      </c>
      <c r="R3" s="6">
        <f t="shared" ref="R3:R21" si="4">$C$3/P3</f>
        <v>90484.771878961459</v>
      </c>
      <c r="S3" s="8">
        <f t="shared" ref="S3:S21" si="5">Q3/$B$3</f>
        <v>2.4372670288008158E-3</v>
      </c>
      <c r="T3" s="3">
        <f t="shared" ref="T3:T21" si="6">AVERAGE(G3,N3)</f>
        <v>6905.36</v>
      </c>
      <c r="U3" s="3">
        <v>6904.7000000000007</v>
      </c>
      <c r="V3" s="3">
        <f>T3/$D3</f>
        <v>282.07824250519803</v>
      </c>
      <c r="W3" s="6">
        <f>$B$3/V3</f>
        <v>325087.1076960506</v>
      </c>
      <c r="X3" s="6">
        <f>$C$3/V3</f>
        <v>131614.21364212577</v>
      </c>
      <c r="Y3" s="8">
        <f>W3/$B$3</f>
        <v>3.5451156782557317E-3</v>
      </c>
      <c r="Z3" s="20" t="s">
        <v>44</v>
      </c>
    </row>
    <row r="4" spans="1:26" ht="75.5" x14ac:dyDescent="0.3">
      <c r="A4" s="25" t="s">
        <v>62</v>
      </c>
      <c r="B4" s="1" t="s">
        <v>15</v>
      </c>
      <c r="C4" s="1" t="s">
        <v>15</v>
      </c>
      <c r="D4" s="4">
        <v>27.6188</v>
      </c>
      <c r="G4" s="4">
        <v>232.24900000000002</v>
      </c>
      <c r="H4" s="4">
        <v>232.24900000000002</v>
      </c>
      <c r="I4" s="3">
        <f t="shared" ref="I4:I21" si="7">G4/$D4</f>
        <v>8.4090909090909101</v>
      </c>
      <c r="J4" s="6">
        <f t="shared" si="0"/>
        <v>10904864.864864863</v>
      </c>
      <c r="K4" s="6">
        <f t="shared" si="1"/>
        <v>4414925.0465039937</v>
      </c>
      <c r="L4" s="8">
        <f t="shared" si="2"/>
        <v>0.1189189189189189</v>
      </c>
      <c r="N4" s="4">
        <v>784.625</v>
      </c>
      <c r="O4" s="4">
        <v>784.625</v>
      </c>
      <c r="P4" s="3">
        <f t="shared" ref="P4:P21" si="8">N4/$D4</f>
        <v>28.40909090909091</v>
      </c>
      <c r="Q4" s="6">
        <f t="shared" si="3"/>
        <v>3227840</v>
      </c>
      <c r="R4" s="6">
        <f t="shared" si="4"/>
        <v>1306817.8137651822</v>
      </c>
      <c r="S4" s="8">
        <f t="shared" si="5"/>
        <v>3.5200000000000002E-2</v>
      </c>
      <c r="T4" s="3">
        <f t="shared" si="6"/>
        <v>508.43700000000001</v>
      </c>
      <c r="U4" s="3">
        <v>508.43700000000001</v>
      </c>
      <c r="V4" s="3">
        <f t="shared" ref="V4:V21" si="9">T4/$D4</f>
        <v>18.40909090909091</v>
      </c>
      <c r="W4" s="6">
        <f t="shared" ref="W4:W21" si="10">$B$3/V4</f>
        <v>4981234.5679012341</v>
      </c>
      <c r="X4" s="6">
        <f t="shared" ref="X4:X21" si="11">$C$3/V4</f>
        <v>2016694.1570450342</v>
      </c>
      <c r="Y4" s="8">
        <f t="shared" ref="Y4:Y21" si="12">W4/$B$3</f>
        <v>5.432098765432098E-2</v>
      </c>
      <c r="Z4" s="31" t="s">
        <v>45</v>
      </c>
    </row>
    <row r="5" spans="1:26" ht="75.5" x14ac:dyDescent="0.3">
      <c r="A5" s="25" t="s">
        <v>0</v>
      </c>
      <c r="B5" s="1" t="s">
        <v>15</v>
      </c>
      <c r="C5" s="1" t="s">
        <v>15</v>
      </c>
      <c r="D5" s="4">
        <v>104.91</v>
      </c>
      <c r="E5" s="4">
        <v>32</v>
      </c>
      <c r="F5" s="4">
        <v>58</v>
      </c>
      <c r="G5" s="4">
        <f>F5*32*1.121</f>
        <v>2080.576</v>
      </c>
      <c r="H5" s="4">
        <v>3900.5</v>
      </c>
      <c r="I5" s="3">
        <f t="shared" si="7"/>
        <v>19.832008388142217</v>
      </c>
      <c r="J5" s="6">
        <f t="shared" si="0"/>
        <v>4623838.3024700852</v>
      </c>
      <c r="K5" s="6">
        <f t="shared" si="1"/>
        <v>1871999.3127409252</v>
      </c>
      <c r="L5" s="8">
        <f t="shared" si="2"/>
        <v>5.042353655910671E-2</v>
      </c>
      <c r="M5" s="4">
        <v>78</v>
      </c>
      <c r="N5" s="4">
        <f>M5*$E5*1.121</f>
        <v>2798.0160000000001</v>
      </c>
      <c r="O5" s="4">
        <v>5245.5</v>
      </c>
      <c r="P5" s="3">
        <f t="shared" si="8"/>
        <v>26.670631970260224</v>
      </c>
      <c r="Q5" s="6">
        <f t="shared" si="3"/>
        <v>3438238.737734166</v>
      </c>
      <c r="R5" s="6">
        <f t="shared" si="4"/>
        <v>1391999.4889612007</v>
      </c>
      <c r="S5" s="8">
        <f t="shared" si="5"/>
        <v>3.7494424620874219E-2</v>
      </c>
      <c r="T5" s="3">
        <f t="shared" si="6"/>
        <v>2439.2960000000003</v>
      </c>
      <c r="U5" s="3">
        <v>4573</v>
      </c>
      <c r="V5" s="3">
        <f t="shared" si="9"/>
        <v>23.251320179201223</v>
      </c>
      <c r="W5" s="6">
        <f t="shared" si="10"/>
        <v>3943862.0815186016</v>
      </c>
      <c r="X5" s="6">
        <f t="shared" si="11"/>
        <v>1596705.2961613771</v>
      </c>
      <c r="Y5" s="8">
        <f t="shared" si="12"/>
        <v>4.3008310594532188E-2</v>
      </c>
      <c r="Z5" s="32" t="s">
        <v>46</v>
      </c>
    </row>
    <row r="6" spans="1:26" ht="25" x14ac:dyDescent="0.3">
      <c r="A6" s="25" t="s">
        <v>1</v>
      </c>
      <c r="B6" s="1" t="s">
        <v>15</v>
      </c>
      <c r="C6" s="1" t="s">
        <v>15</v>
      </c>
      <c r="D6" s="4">
        <v>24.21</v>
      </c>
      <c r="G6" s="4">
        <v>2663.1</v>
      </c>
      <c r="H6" s="4">
        <v>2663.1</v>
      </c>
      <c r="I6" s="3">
        <f t="shared" si="7"/>
        <v>109.99999999999999</v>
      </c>
      <c r="J6" s="6">
        <f t="shared" si="0"/>
        <v>833636.36363636376</v>
      </c>
      <c r="K6" s="6">
        <f t="shared" si="1"/>
        <v>337504.60066249542</v>
      </c>
      <c r="L6" s="8">
        <f t="shared" si="2"/>
        <v>9.0909090909090922E-3</v>
      </c>
      <c r="N6" s="4">
        <v>3436.4749999999999</v>
      </c>
      <c r="O6" s="4">
        <v>3436.4749999999999</v>
      </c>
      <c r="P6" s="3">
        <f t="shared" si="8"/>
        <v>141.94444444444443</v>
      </c>
      <c r="Q6" s="6">
        <f t="shared" si="3"/>
        <v>646027.39726027404</v>
      </c>
      <c r="R6" s="6">
        <f t="shared" si="4"/>
        <v>261549.55354666966</v>
      </c>
      <c r="S6" s="8">
        <f t="shared" si="5"/>
        <v>7.0450097847358124E-3</v>
      </c>
      <c r="T6" s="3">
        <f t="shared" si="6"/>
        <v>3049.7874999999999</v>
      </c>
      <c r="U6" s="3">
        <v>3049.7874999999999</v>
      </c>
      <c r="V6" s="3">
        <f t="shared" si="9"/>
        <v>125.97222222222221</v>
      </c>
      <c r="W6" s="6">
        <f t="shared" si="10"/>
        <v>727938.25799338485</v>
      </c>
      <c r="X6" s="6">
        <f t="shared" si="11"/>
        <v>294711.84534145135</v>
      </c>
      <c r="Y6" s="8">
        <f t="shared" si="12"/>
        <v>7.9382579933847865E-3</v>
      </c>
      <c r="Z6" s="22" t="s">
        <v>47</v>
      </c>
    </row>
    <row r="7" spans="1:26" ht="38" x14ac:dyDescent="0.3">
      <c r="A7" s="25" t="s">
        <v>23</v>
      </c>
      <c r="B7" s="1" t="s">
        <v>15</v>
      </c>
      <c r="C7" s="1" t="s">
        <v>15</v>
      </c>
      <c r="D7" s="4">
        <v>120.3775</v>
      </c>
      <c r="E7" s="4">
        <v>56</v>
      </c>
      <c r="F7" s="4">
        <v>40</v>
      </c>
      <c r="G7" s="4">
        <f t="shared" ref="G7:G12" si="13">F7*$E7*1.121</f>
        <v>2511.04</v>
      </c>
      <c r="H7" s="4">
        <v>2690</v>
      </c>
      <c r="I7" s="3">
        <f t="shared" si="7"/>
        <v>20.859712155510788</v>
      </c>
      <c r="J7" s="6">
        <f t="shared" si="0"/>
        <v>4396033.8146743979</v>
      </c>
      <c r="K7" s="6">
        <f t="shared" si="1"/>
        <v>1779770.775171821</v>
      </c>
      <c r="L7" s="8">
        <f t="shared" si="2"/>
        <v>4.7939300050974895E-2</v>
      </c>
      <c r="M7" s="4">
        <v>60</v>
      </c>
      <c r="N7" s="4">
        <f t="shared" ref="N7:N12" si="14">M7*$E7*1.121</f>
        <v>3766.56</v>
      </c>
      <c r="O7" s="4">
        <v>4035</v>
      </c>
      <c r="P7" s="3">
        <f t="shared" si="8"/>
        <v>31.289568233266184</v>
      </c>
      <c r="Q7" s="6">
        <f t="shared" si="3"/>
        <v>2930689.209782932</v>
      </c>
      <c r="R7" s="6">
        <f t="shared" si="4"/>
        <v>1186513.8501145474</v>
      </c>
      <c r="S7" s="8">
        <f t="shared" si="5"/>
        <v>3.1959533367316599E-2</v>
      </c>
      <c r="T7" s="3">
        <f t="shared" si="6"/>
        <v>3138.8</v>
      </c>
      <c r="U7" s="3">
        <v>3362.5</v>
      </c>
      <c r="V7" s="3">
        <f t="shared" si="9"/>
        <v>26.07464019438849</v>
      </c>
      <c r="W7" s="6">
        <f t="shared" si="10"/>
        <v>3516827.0517395176</v>
      </c>
      <c r="X7" s="6">
        <f t="shared" si="11"/>
        <v>1423816.6201374566</v>
      </c>
      <c r="Y7" s="8">
        <f t="shared" si="12"/>
        <v>3.8351440040779908E-2</v>
      </c>
      <c r="Z7" s="32" t="s">
        <v>48</v>
      </c>
    </row>
    <row r="8" spans="1:26" ht="50.5" x14ac:dyDescent="0.3">
      <c r="A8" s="25" t="s">
        <v>17</v>
      </c>
      <c r="B8" s="1" t="s">
        <v>15</v>
      </c>
      <c r="C8" s="1" t="s">
        <v>15</v>
      </c>
      <c r="D8" s="4">
        <v>108.27250000000001</v>
      </c>
      <c r="E8" s="4">
        <v>60</v>
      </c>
      <c r="F8" s="4">
        <v>66</v>
      </c>
      <c r="G8" s="4">
        <f t="shared" si="13"/>
        <v>4439.16</v>
      </c>
      <c r="H8" s="4">
        <v>4438.5</v>
      </c>
      <c r="I8" s="3">
        <f t="shared" si="7"/>
        <v>40.999884550555308</v>
      </c>
      <c r="J8" s="6">
        <f t="shared" si="0"/>
        <v>2236591.6637381851</v>
      </c>
      <c r="K8" s="6">
        <f t="shared" si="1"/>
        <v>905502.69786971051</v>
      </c>
      <c r="L8" s="8">
        <f t="shared" si="2"/>
        <v>2.4390312581659596E-2</v>
      </c>
      <c r="M8" s="4">
        <v>76</v>
      </c>
      <c r="N8" s="4">
        <f t="shared" si="14"/>
        <v>5111.76</v>
      </c>
      <c r="O8" s="4">
        <v>5111</v>
      </c>
      <c r="P8" s="3">
        <f t="shared" si="8"/>
        <v>47.21198827033642</v>
      </c>
      <c r="Q8" s="6">
        <f t="shared" si="3"/>
        <v>1942303.2869305287</v>
      </c>
      <c r="R8" s="6">
        <f t="shared" si="4"/>
        <v>786357.60604474857</v>
      </c>
      <c r="S8" s="8">
        <f t="shared" si="5"/>
        <v>2.1181060926178066E-2</v>
      </c>
      <c r="T8" s="3">
        <f t="shared" si="6"/>
        <v>4775.46</v>
      </c>
      <c r="U8" s="3">
        <v>4774.75</v>
      </c>
      <c r="V8" s="3">
        <f t="shared" si="9"/>
        <v>44.105936410445864</v>
      </c>
      <c r="W8" s="6">
        <f t="shared" si="10"/>
        <v>2079085.2085453549</v>
      </c>
      <c r="X8" s="6">
        <f t="shared" si="11"/>
        <v>841734.90224508289</v>
      </c>
      <c r="Y8" s="8">
        <f t="shared" si="12"/>
        <v>2.2672684935063848E-2</v>
      </c>
      <c r="Z8" s="32" t="s">
        <v>49</v>
      </c>
    </row>
    <row r="9" spans="1:26" ht="38" x14ac:dyDescent="0.3">
      <c r="A9" s="25" t="s">
        <v>2</v>
      </c>
      <c r="B9" s="1" t="s">
        <v>15</v>
      </c>
      <c r="C9" s="1" t="s">
        <v>15</v>
      </c>
      <c r="D9" s="4">
        <v>108.27250000000001</v>
      </c>
      <c r="E9" s="4">
        <v>50</v>
      </c>
      <c r="F9" s="4">
        <v>30</v>
      </c>
      <c r="G9" s="4">
        <f t="shared" si="13"/>
        <v>1681.5</v>
      </c>
      <c r="H9" s="4">
        <v>2017.5</v>
      </c>
      <c r="I9" s="3">
        <f t="shared" si="7"/>
        <v>15.530259299452769</v>
      </c>
      <c r="J9" s="6">
        <f t="shared" si="0"/>
        <v>5904601.9922688082</v>
      </c>
      <c r="K9" s="6">
        <f t="shared" si="1"/>
        <v>2390527.1223760354</v>
      </c>
      <c r="L9" s="8">
        <f t="shared" si="2"/>
        <v>6.4390425215581332E-2</v>
      </c>
      <c r="M9" s="4">
        <v>80</v>
      </c>
      <c r="N9" s="4">
        <f t="shared" si="14"/>
        <v>4484</v>
      </c>
      <c r="O9" s="4">
        <v>5380</v>
      </c>
      <c r="P9" s="3">
        <f t="shared" si="8"/>
        <v>41.414024798540716</v>
      </c>
      <c r="Q9" s="6">
        <f t="shared" si="3"/>
        <v>2214225.7471008031</v>
      </c>
      <c r="R9" s="6">
        <f t="shared" si="4"/>
        <v>896447.67089101335</v>
      </c>
      <c r="S9" s="8">
        <f t="shared" si="5"/>
        <v>2.4146409455842999E-2</v>
      </c>
      <c r="T9" s="3">
        <f t="shared" si="6"/>
        <v>3082.75</v>
      </c>
      <c r="U9" s="3">
        <v>3698.75</v>
      </c>
      <c r="V9" s="3">
        <f t="shared" si="9"/>
        <v>28.472142048996741</v>
      </c>
      <c r="W9" s="6">
        <f t="shared" si="10"/>
        <v>3220691.9957829863</v>
      </c>
      <c r="X9" s="6">
        <f t="shared" si="11"/>
        <v>1303923.8849323832</v>
      </c>
      <c r="Y9" s="8">
        <f t="shared" si="12"/>
        <v>3.5122050117589815E-2</v>
      </c>
      <c r="Z9" s="32" t="s">
        <v>50</v>
      </c>
    </row>
    <row r="10" spans="1:26" ht="50.5" x14ac:dyDescent="0.3">
      <c r="A10" s="25" t="s">
        <v>18</v>
      </c>
      <c r="B10" s="1" t="s">
        <v>15</v>
      </c>
      <c r="C10" s="1" t="s">
        <v>15</v>
      </c>
      <c r="D10" s="4">
        <v>104.91</v>
      </c>
      <c r="E10" s="4">
        <v>48</v>
      </c>
      <c r="F10" s="4">
        <v>78</v>
      </c>
      <c r="G10" s="4">
        <f t="shared" si="13"/>
        <v>4197.0240000000003</v>
      </c>
      <c r="H10" s="4">
        <v>5245.5</v>
      </c>
      <c r="I10" s="3">
        <f t="shared" si="7"/>
        <v>40.00594795539034</v>
      </c>
      <c r="J10" s="6">
        <f t="shared" si="0"/>
        <v>2292159.1584894438</v>
      </c>
      <c r="K10" s="6">
        <f t="shared" si="1"/>
        <v>927999.65930746705</v>
      </c>
      <c r="L10" s="8">
        <f t="shared" si="2"/>
        <v>2.4996283080582812E-2</v>
      </c>
      <c r="M10" s="4">
        <v>108</v>
      </c>
      <c r="N10" s="4">
        <f t="shared" si="14"/>
        <v>5811.2640000000001</v>
      </c>
      <c r="O10" s="4">
        <v>7263</v>
      </c>
      <c r="P10" s="3">
        <f t="shared" si="8"/>
        <v>55.392851015155848</v>
      </c>
      <c r="Q10" s="6">
        <f t="shared" si="3"/>
        <v>1655448.281131265</v>
      </c>
      <c r="R10" s="6">
        <f t="shared" si="4"/>
        <v>670221.97616650409</v>
      </c>
      <c r="S10" s="8">
        <f t="shared" si="5"/>
        <v>1.8052871113754254E-2</v>
      </c>
      <c r="T10" s="3">
        <f t="shared" si="6"/>
        <v>5004.1440000000002</v>
      </c>
      <c r="U10" s="3">
        <v>6254.25</v>
      </c>
      <c r="V10" s="3">
        <f t="shared" si="9"/>
        <v>47.699399485273098</v>
      </c>
      <c r="W10" s="6">
        <f t="shared" si="10"/>
        <v>1922456.0684105011</v>
      </c>
      <c r="X10" s="6">
        <f t="shared" si="11"/>
        <v>778322.29490303691</v>
      </c>
      <c r="Y10" s="8">
        <f t="shared" si="12"/>
        <v>2.0964624519198484E-2</v>
      </c>
      <c r="Z10" s="32" t="s">
        <v>51</v>
      </c>
    </row>
    <row r="11" spans="1:26" x14ac:dyDescent="0.3">
      <c r="A11" s="25" t="s">
        <v>3</v>
      </c>
      <c r="B11" s="1" t="s">
        <v>15</v>
      </c>
      <c r="C11" s="1" t="s">
        <v>15</v>
      </c>
      <c r="D11" s="4">
        <v>53.800000000000004</v>
      </c>
      <c r="E11" s="4">
        <v>48</v>
      </c>
      <c r="F11" s="4">
        <v>25</v>
      </c>
      <c r="G11" s="4">
        <f t="shared" si="13"/>
        <v>1345.2</v>
      </c>
      <c r="H11" s="4">
        <v>1681.25</v>
      </c>
      <c r="I11" s="3">
        <f t="shared" si="7"/>
        <v>25.003717472118957</v>
      </c>
      <c r="J11" s="6">
        <f t="shared" si="0"/>
        <v>3667454.6535831108</v>
      </c>
      <c r="K11" s="6">
        <f t="shared" si="1"/>
        <v>1484799.4548919476</v>
      </c>
      <c r="L11" s="8">
        <f t="shared" si="2"/>
        <v>3.9994052928932503E-2</v>
      </c>
      <c r="M11" s="4">
        <v>35</v>
      </c>
      <c r="N11" s="4">
        <f t="shared" si="14"/>
        <v>1883.28</v>
      </c>
      <c r="O11" s="4">
        <v>2353.75</v>
      </c>
      <c r="P11" s="3">
        <f t="shared" si="8"/>
        <v>35.005204460966539</v>
      </c>
      <c r="Q11" s="6">
        <f t="shared" si="3"/>
        <v>2619610.4668450793</v>
      </c>
      <c r="R11" s="6">
        <f t="shared" si="4"/>
        <v>1060571.0392085339</v>
      </c>
      <c r="S11" s="8">
        <f t="shared" si="5"/>
        <v>2.856718066352322E-2</v>
      </c>
      <c r="T11" s="3">
        <f t="shared" si="6"/>
        <v>1614.24</v>
      </c>
      <c r="U11" s="3">
        <v>2017.5</v>
      </c>
      <c r="V11" s="3">
        <f t="shared" si="9"/>
        <v>30.004460966542748</v>
      </c>
      <c r="W11" s="6">
        <f t="shared" si="10"/>
        <v>3056212.2113192589</v>
      </c>
      <c r="X11" s="6">
        <f t="shared" si="11"/>
        <v>1237332.8790766231</v>
      </c>
      <c r="Y11" s="8">
        <f t="shared" si="12"/>
        <v>3.3328377440777088E-2</v>
      </c>
      <c r="Z11" s="21" t="s">
        <v>11</v>
      </c>
    </row>
    <row r="12" spans="1:26" ht="25" x14ac:dyDescent="0.3">
      <c r="A12" s="25" t="s">
        <v>4</v>
      </c>
      <c r="B12" s="1" t="s">
        <v>15</v>
      </c>
      <c r="C12" s="1" t="s">
        <v>15</v>
      </c>
      <c r="D12" s="4">
        <v>93.477499999999992</v>
      </c>
      <c r="E12" s="4">
        <v>56</v>
      </c>
      <c r="F12" s="4">
        <v>30</v>
      </c>
      <c r="G12" s="4">
        <f t="shared" si="13"/>
        <v>1883.28</v>
      </c>
      <c r="H12" s="4">
        <v>2017.5</v>
      </c>
      <c r="I12" s="3">
        <f t="shared" si="7"/>
        <v>20.146880265304485</v>
      </c>
      <c r="J12" s="6">
        <f t="shared" si="0"/>
        <v>4551573.1861433247</v>
      </c>
      <c r="K12" s="6">
        <f t="shared" si="1"/>
        <v>1842742.1806248277</v>
      </c>
      <c r="L12" s="8">
        <f t="shared" si="2"/>
        <v>4.9635476402871588E-2</v>
      </c>
      <c r="M12" s="4">
        <v>50</v>
      </c>
      <c r="N12" s="4">
        <f t="shared" si="14"/>
        <v>3138.8</v>
      </c>
      <c r="O12" s="4">
        <v>3362.5</v>
      </c>
      <c r="P12" s="3">
        <f t="shared" si="8"/>
        <v>33.578133775507482</v>
      </c>
      <c r="Q12" s="6">
        <f t="shared" si="3"/>
        <v>2730943.9116859939</v>
      </c>
      <c r="R12" s="6">
        <f t="shared" si="4"/>
        <v>1105645.3083748964</v>
      </c>
      <c r="S12" s="8">
        <f t="shared" si="5"/>
        <v>2.9781285841722942E-2</v>
      </c>
      <c r="T12" s="3">
        <f t="shared" si="6"/>
        <v>2511.04</v>
      </c>
      <c r="U12" s="3">
        <v>2690</v>
      </c>
      <c r="V12" s="3">
        <f t="shared" si="9"/>
        <v>26.862507020405982</v>
      </c>
      <c r="W12" s="6">
        <f t="shared" si="10"/>
        <v>3413679.8896074933</v>
      </c>
      <c r="X12" s="6">
        <f t="shared" si="11"/>
        <v>1382056.6354686206</v>
      </c>
      <c r="Y12" s="8">
        <f t="shared" si="12"/>
        <v>3.7226607302153686E-2</v>
      </c>
      <c r="Z12" s="21" t="s">
        <v>52</v>
      </c>
    </row>
    <row r="13" spans="1:26" ht="75.5" x14ac:dyDescent="0.3">
      <c r="A13" s="25" t="s">
        <v>16</v>
      </c>
      <c r="B13" s="1" t="s">
        <v>15</v>
      </c>
      <c r="C13" s="1" t="s">
        <v>15</v>
      </c>
      <c r="D13" s="4">
        <v>9.4150000000000009</v>
      </c>
      <c r="G13" s="4">
        <v>692.67500000000007</v>
      </c>
      <c r="H13" s="4">
        <v>692.67500000000007</v>
      </c>
      <c r="I13" s="3">
        <f t="shared" si="7"/>
        <v>73.571428571428569</v>
      </c>
      <c r="J13" s="6">
        <f t="shared" si="0"/>
        <v>1246407.7669902912</v>
      </c>
      <c r="K13" s="6">
        <f t="shared" si="1"/>
        <v>504618.52914586692</v>
      </c>
      <c r="L13" s="8">
        <f t="shared" si="2"/>
        <v>1.3592233009708738E-2</v>
      </c>
      <c r="N13" s="4">
        <v>961.67500000000007</v>
      </c>
      <c r="O13" s="4">
        <v>961.67500000000007</v>
      </c>
      <c r="P13" s="3">
        <f t="shared" si="8"/>
        <v>102.14285714285714</v>
      </c>
      <c r="Q13" s="6">
        <f t="shared" si="3"/>
        <v>897762.23776223778</v>
      </c>
      <c r="R13" s="6">
        <f t="shared" si="4"/>
        <v>363466.4930211489</v>
      </c>
      <c r="S13" s="8">
        <f t="shared" si="5"/>
        <v>9.7902097902097911E-3</v>
      </c>
      <c r="T13" s="3">
        <f t="shared" si="6"/>
        <v>827.17500000000007</v>
      </c>
      <c r="U13" s="3">
        <v>827.17500000000007</v>
      </c>
      <c r="V13" s="3">
        <f t="shared" si="9"/>
        <v>87.857142857142861</v>
      </c>
      <c r="W13" s="6">
        <f t="shared" si="10"/>
        <v>1043739.837398374</v>
      </c>
      <c r="X13" s="6">
        <f t="shared" si="11"/>
        <v>422566.73578881536</v>
      </c>
      <c r="Y13" s="8">
        <f t="shared" si="12"/>
        <v>1.1382113821138212E-2</v>
      </c>
      <c r="Z13" s="32" t="s">
        <v>53</v>
      </c>
    </row>
    <row r="14" spans="1:26" x14ac:dyDescent="0.3">
      <c r="A14" s="25" t="s">
        <v>5</v>
      </c>
      <c r="B14" s="1" t="s">
        <v>15</v>
      </c>
      <c r="C14" s="1" t="s">
        <v>15</v>
      </c>
      <c r="D14" s="4">
        <v>4.7075000000000005</v>
      </c>
      <c r="G14" s="4">
        <v>1600.55</v>
      </c>
      <c r="H14" s="4">
        <v>1600.55</v>
      </c>
      <c r="I14" s="3">
        <f t="shared" si="7"/>
        <v>339.99999999999994</v>
      </c>
      <c r="J14" s="6">
        <f t="shared" si="0"/>
        <v>269705.8823529412</v>
      </c>
      <c r="K14" s="6">
        <f t="shared" si="1"/>
        <v>109192.66492021912</v>
      </c>
      <c r="L14" s="8">
        <f t="shared" si="2"/>
        <v>2.9411764705882357E-3</v>
      </c>
      <c r="N14" s="4">
        <v>2669.8250000000003</v>
      </c>
      <c r="O14" s="4">
        <v>2669.8250000000003</v>
      </c>
      <c r="P14" s="3">
        <f t="shared" si="8"/>
        <v>567.14285714285711</v>
      </c>
      <c r="Q14" s="6">
        <f t="shared" si="3"/>
        <v>161687.6574307305</v>
      </c>
      <c r="R14" s="6">
        <f t="shared" si="4"/>
        <v>65460.59005292732</v>
      </c>
      <c r="S14" s="8">
        <f t="shared" si="5"/>
        <v>1.7632241813602017E-3</v>
      </c>
      <c r="T14" s="3">
        <f t="shared" si="6"/>
        <v>2135.1875</v>
      </c>
      <c r="U14" s="3">
        <v>2135.1875</v>
      </c>
      <c r="V14" s="3">
        <f t="shared" si="9"/>
        <v>453.57142857142856</v>
      </c>
      <c r="W14" s="6">
        <f t="shared" si="10"/>
        <v>202173.22834645669</v>
      </c>
      <c r="X14" s="6">
        <f t="shared" si="11"/>
        <v>81851.509452006765</v>
      </c>
      <c r="Y14" s="8">
        <f t="shared" si="12"/>
        <v>2.204724409448819E-3</v>
      </c>
      <c r="Z14" s="23" t="s">
        <v>54</v>
      </c>
    </row>
    <row r="15" spans="1:26" ht="17" x14ac:dyDescent="0.3">
      <c r="A15" s="25" t="s">
        <v>6</v>
      </c>
      <c r="B15" s="1" t="s">
        <v>15</v>
      </c>
      <c r="C15" s="1" t="s">
        <v>15</v>
      </c>
      <c r="D15" s="4">
        <v>6.0525000000000002</v>
      </c>
      <c r="E15" s="4">
        <v>60</v>
      </c>
      <c r="F15" s="4">
        <v>38</v>
      </c>
      <c r="G15" s="4">
        <f>F15*$E15*1.121</f>
        <v>2555.88</v>
      </c>
      <c r="H15" s="4">
        <v>2555.5</v>
      </c>
      <c r="I15" s="3">
        <f t="shared" si="7"/>
        <v>422.28500619578688</v>
      </c>
      <c r="J15" s="6">
        <f t="shared" si="0"/>
        <v>217151.92027794733</v>
      </c>
      <c r="K15" s="6">
        <f t="shared" si="1"/>
        <v>87915.757197549523</v>
      </c>
      <c r="L15" s="8">
        <f t="shared" si="2"/>
        <v>2.3680689234236349E-3</v>
      </c>
      <c r="M15" s="4">
        <v>90</v>
      </c>
      <c r="N15" s="4">
        <f>M15*$E15*1.121</f>
        <v>6053.4</v>
      </c>
      <c r="O15" s="4">
        <v>6052.5</v>
      </c>
      <c r="P15" s="3">
        <f t="shared" si="8"/>
        <v>1000.1486988847582</v>
      </c>
      <c r="Q15" s="6">
        <f t="shared" si="3"/>
        <v>91686.366339577769</v>
      </c>
      <c r="R15" s="6">
        <f t="shared" si="4"/>
        <v>37119.986372298692</v>
      </c>
      <c r="S15" s="8">
        <f t="shared" si="5"/>
        <v>9.9985132322331265E-4</v>
      </c>
      <c r="T15" s="3">
        <f t="shared" si="6"/>
        <v>4304.6399999999994</v>
      </c>
      <c r="U15" s="3">
        <v>4304</v>
      </c>
      <c r="V15" s="3">
        <f t="shared" si="9"/>
        <v>711.2168525402725</v>
      </c>
      <c r="W15" s="6">
        <f t="shared" si="10"/>
        <v>128933.95266503125</v>
      </c>
      <c r="X15" s="6">
        <f t="shared" si="11"/>
        <v>52199.980836045041</v>
      </c>
      <c r="Y15" s="8">
        <f t="shared" si="12"/>
        <v>1.4060409232827835E-3</v>
      </c>
      <c r="Z15" s="23" t="s">
        <v>55</v>
      </c>
    </row>
    <row r="16" spans="1:26" ht="17" x14ac:dyDescent="0.3">
      <c r="A16" s="25" t="s">
        <v>7</v>
      </c>
      <c r="B16" s="1" t="s">
        <v>15</v>
      </c>
      <c r="C16" s="1" t="s">
        <v>15</v>
      </c>
      <c r="D16" s="4">
        <v>9.4150000000000009</v>
      </c>
      <c r="G16" s="4">
        <v>706.125</v>
      </c>
      <c r="H16" s="4">
        <v>706.125</v>
      </c>
      <c r="I16" s="3">
        <f t="shared" si="7"/>
        <v>74.999999999999986</v>
      </c>
      <c r="J16" s="6">
        <f t="shared" si="0"/>
        <v>1222666.666666667</v>
      </c>
      <c r="K16" s="6">
        <f t="shared" si="1"/>
        <v>495006.74763832666</v>
      </c>
      <c r="L16" s="8">
        <f t="shared" si="2"/>
        <v>1.3333333333333336E-2</v>
      </c>
      <c r="N16" s="4">
        <v>813.72500000000002</v>
      </c>
      <c r="O16" s="4">
        <v>813.72500000000002</v>
      </c>
      <c r="P16" s="3">
        <f t="shared" si="8"/>
        <v>86.428571428571416</v>
      </c>
      <c r="Q16" s="6">
        <f t="shared" si="3"/>
        <v>1060991.7355371902</v>
      </c>
      <c r="R16" s="6">
        <f t="shared" si="4"/>
        <v>429551.30993408512</v>
      </c>
      <c r="S16" s="8">
        <f t="shared" si="5"/>
        <v>1.1570247933884299E-2</v>
      </c>
      <c r="T16" s="3">
        <f t="shared" si="6"/>
        <v>759.92499999999995</v>
      </c>
      <c r="U16" s="3">
        <v>759.92499999999995</v>
      </c>
      <c r="V16" s="3">
        <f t="shared" si="9"/>
        <v>80.714285714285708</v>
      </c>
      <c r="W16" s="6">
        <f t="shared" si="10"/>
        <v>1136106.1946902655</v>
      </c>
      <c r="X16" s="6">
        <f t="shared" si="11"/>
        <v>459962.02214180795</v>
      </c>
      <c r="Y16" s="8">
        <f t="shared" si="12"/>
        <v>1.2389380530973451E-2</v>
      </c>
      <c r="Z16" s="22" t="s">
        <v>12</v>
      </c>
    </row>
    <row r="17" spans="1:26" x14ac:dyDescent="0.3">
      <c r="A17" s="25" t="s">
        <v>8</v>
      </c>
      <c r="B17" s="1" t="s">
        <v>15</v>
      </c>
      <c r="C17" s="1" t="s">
        <v>15</v>
      </c>
      <c r="D17" s="4">
        <v>18.157500000000002</v>
      </c>
      <c r="G17" s="4">
        <v>319.4375</v>
      </c>
      <c r="H17" s="4">
        <v>319.4375</v>
      </c>
      <c r="I17" s="3">
        <f t="shared" si="7"/>
        <v>17.592592592592592</v>
      </c>
      <c r="J17" s="6">
        <f t="shared" si="0"/>
        <v>5212421.0526315793</v>
      </c>
      <c r="K17" s="6">
        <f t="shared" si="1"/>
        <v>2110291.9241423397</v>
      </c>
      <c r="L17" s="8">
        <f t="shared" si="2"/>
        <v>5.6842105263157902E-2</v>
      </c>
      <c r="N17" s="4">
        <v>474.11250000000001</v>
      </c>
      <c r="O17" s="4">
        <v>474.11250000000001</v>
      </c>
      <c r="P17" s="3">
        <f t="shared" si="8"/>
        <v>26.111111111111107</v>
      </c>
      <c r="Q17" s="6">
        <f t="shared" si="3"/>
        <v>3511914.8936170219</v>
      </c>
      <c r="R17" s="6">
        <f t="shared" si="4"/>
        <v>1421827.8921526405</v>
      </c>
      <c r="S17" s="8">
        <f t="shared" si="5"/>
        <v>3.8297872340425539E-2</v>
      </c>
      <c r="T17" s="3">
        <f t="shared" si="6"/>
        <v>396.77499999999998</v>
      </c>
      <c r="U17" s="3">
        <v>396.77499999999998</v>
      </c>
      <c r="V17" s="3">
        <f t="shared" si="9"/>
        <v>21.851851851851848</v>
      </c>
      <c r="W17" s="6">
        <f t="shared" si="10"/>
        <v>4196440.677966103</v>
      </c>
      <c r="X17" s="6">
        <f t="shared" si="11"/>
        <v>1698963.8372332398</v>
      </c>
      <c r="Y17" s="8">
        <f t="shared" si="12"/>
        <v>4.5762711864406794E-2</v>
      </c>
      <c r="Z17" s="22" t="s">
        <v>13</v>
      </c>
    </row>
    <row r="18" spans="1:26" x14ac:dyDescent="0.3">
      <c r="A18" s="25" t="s">
        <v>9</v>
      </c>
      <c r="B18" s="1" t="s">
        <v>15</v>
      </c>
      <c r="C18" s="1" t="s">
        <v>15</v>
      </c>
      <c r="D18" s="4">
        <v>14.122499999999999</v>
      </c>
      <c r="G18" s="4">
        <v>574.98750000000007</v>
      </c>
      <c r="H18" s="4">
        <v>574.98750000000007</v>
      </c>
      <c r="I18" s="3">
        <f t="shared" si="7"/>
        <v>40.714285714285722</v>
      </c>
      <c r="J18" s="6">
        <f t="shared" si="0"/>
        <v>2252280.7017543856</v>
      </c>
      <c r="K18" s="6">
        <f t="shared" si="1"/>
        <v>911854.53512323298</v>
      </c>
      <c r="L18" s="8">
        <f t="shared" si="2"/>
        <v>2.4561403508771926E-2</v>
      </c>
      <c r="N18" s="4">
        <v>1035.6500000000001</v>
      </c>
      <c r="O18" s="4">
        <v>1035.6500000000001</v>
      </c>
      <c r="P18" s="3">
        <f t="shared" si="8"/>
        <v>73.333333333333343</v>
      </c>
      <c r="Q18" s="6">
        <f t="shared" si="3"/>
        <v>1250454.5454545452</v>
      </c>
      <c r="R18" s="6">
        <f t="shared" si="4"/>
        <v>506256.90099374304</v>
      </c>
      <c r="S18" s="8">
        <f t="shared" si="5"/>
        <v>1.3636363636363634E-2</v>
      </c>
      <c r="T18" s="3">
        <f t="shared" si="6"/>
        <v>805.31875000000014</v>
      </c>
      <c r="U18" s="3">
        <v>805.31875000000014</v>
      </c>
      <c r="V18" s="3">
        <f t="shared" si="9"/>
        <v>57.02380952380954</v>
      </c>
      <c r="W18" s="6">
        <f t="shared" si="10"/>
        <v>1608100.2087682667</v>
      </c>
      <c r="X18" s="6">
        <f t="shared" si="11"/>
        <v>651052.71610051289</v>
      </c>
      <c r="Y18" s="8">
        <f t="shared" si="12"/>
        <v>1.7536534446764087E-2</v>
      </c>
      <c r="Z18" s="22" t="s">
        <v>56</v>
      </c>
    </row>
    <row r="19" spans="1:26" ht="17" x14ac:dyDescent="0.3">
      <c r="A19" s="25" t="s">
        <v>10</v>
      </c>
      <c r="B19" s="1" t="s">
        <v>15</v>
      </c>
      <c r="C19" s="1" t="s">
        <v>15</v>
      </c>
      <c r="D19" s="4">
        <v>9.4150000000000009</v>
      </c>
      <c r="G19" s="4">
        <v>533.96500000000003</v>
      </c>
      <c r="H19" s="4">
        <v>533.96500000000003</v>
      </c>
      <c r="I19" s="3">
        <f t="shared" si="7"/>
        <v>56.714285714285715</v>
      </c>
      <c r="J19" s="6">
        <f t="shared" si="0"/>
        <v>1616876.5743073048</v>
      </c>
      <c r="K19" s="6">
        <f t="shared" si="1"/>
        <v>654605.9005292732</v>
      </c>
      <c r="L19" s="8">
        <f t="shared" si="2"/>
        <v>1.7632241813602016E-2</v>
      </c>
      <c r="N19" s="4">
        <v>907.875</v>
      </c>
      <c r="O19" s="4">
        <v>907.875</v>
      </c>
      <c r="P19" s="3">
        <f t="shared" si="8"/>
        <v>96.428571428571416</v>
      </c>
      <c r="Q19" s="6">
        <f t="shared" si="3"/>
        <v>950962.96296296304</v>
      </c>
      <c r="R19" s="6">
        <f t="shared" si="4"/>
        <v>385005.24816314294</v>
      </c>
      <c r="S19" s="8">
        <f t="shared" si="5"/>
        <v>1.0370370370370372E-2</v>
      </c>
      <c r="T19" s="3">
        <f t="shared" si="6"/>
        <v>720.92000000000007</v>
      </c>
      <c r="U19" s="3">
        <v>720.92000000000007</v>
      </c>
      <c r="V19" s="3">
        <f t="shared" si="9"/>
        <v>76.571428571428569</v>
      </c>
      <c r="W19" s="6">
        <f t="shared" si="10"/>
        <v>1197574.6268656717</v>
      </c>
      <c r="X19" s="6">
        <f t="shared" si="11"/>
        <v>484848.02707112214</v>
      </c>
      <c r="Y19" s="8">
        <f t="shared" si="12"/>
        <v>1.3059701492537315E-2</v>
      </c>
      <c r="Z19" s="23" t="s">
        <v>57</v>
      </c>
    </row>
    <row r="20" spans="1:26" x14ac:dyDescent="0.3">
      <c r="A20" s="27" t="s">
        <v>24</v>
      </c>
      <c r="B20" s="1" t="s">
        <v>15</v>
      </c>
      <c r="C20" s="1" t="s">
        <v>15</v>
      </c>
      <c r="D20" s="4">
        <v>59.852499999999999</v>
      </c>
      <c r="G20" s="4">
        <v>2609.2999999999997</v>
      </c>
      <c r="H20" s="4">
        <v>2609.2999999999997</v>
      </c>
      <c r="I20" s="3">
        <f t="shared" si="7"/>
        <v>43.595505617977523</v>
      </c>
      <c r="J20" s="6">
        <f t="shared" si="0"/>
        <v>2103427.8350515468</v>
      </c>
      <c r="K20" s="6">
        <f t="shared" si="1"/>
        <v>851590.21662005933</v>
      </c>
      <c r="L20" s="8">
        <f t="shared" si="2"/>
        <v>2.2938144329896912E-2</v>
      </c>
      <c r="N20" s="4">
        <v>5211.875</v>
      </c>
      <c r="O20" s="4">
        <v>5211.875</v>
      </c>
      <c r="P20" s="3">
        <f t="shared" si="8"/>
        <v>87.078651685393254</v>
      </c>
      <c r="Q20" s="6">
        <f t="shared" si="3"/>
        <v>1053070.9677419355</v>
      </c>
      <c r="R20" s="6">
        <f t="shared" si="4"/>
        <v>426344.52135301032</v>
      </c>
      <c r="S20" s="8">
        <f t="shared" si="5"/>
        <v>1.1483870967741935E-2</v>
      </c>
      <c r="T20" s="3">
        <f t="shared" si="6"/>
        <v>3910.5874999999996</v>
      </c>
      <c r="U20" s="3">
        <v>3910.5874999999996</v>
      </c>
      <c r="V20" s="3">
        <f t="shared" si="9"/>
        <v>65.337078651685388</v>
      </c>
      <c r="W20" s="6">
        <f t="shared" si="10"/>
        <v>1403490.9716251076</v>
      </c>
      <c r="X20" s="6">
        <f t="shared" si="11"/>
        <v>568214.96826927434</v>
      </c>
      <c r="Y20" s="8">
        <f t="shared" si="12"/>
        <v>1.5305245055889941E-2</v>
      </c>
      <c r="Z20" s="23" t="s">
        <v>14</v>
      </c>
    </row>
    <row r="21" spans="1:26" ht="17" x14ac:dyDescent="0.3">
      <c r="A21" s="25" t="s">
        <v>58</v>
      </c>
      <c r="B21" s="1" t="s">
        <v>15</v>
      </c>
      <c r="C21" s="1" t="s">
        <v>15</v>
      </c>
      <c r="D21" s="4">
        <v>18.16</v>
      </c>
      <c r="F21" s="1"/>
      <c r="G21" s="4">
        <v>550</v>
      </c>
      <c r="H21" s="4">
        <v>36.99</v>
      </c>
      <c r="I21" s="3">
        <f t="shared" si="7"/>
        <v>30.2863436123348</v>
      </c>
      <c r="J21" s="6">
        <f t="shared" si="0"/>
        <v>3027767.2727272729</v>
      </c>
      <c r="K21" s="6">
        <f t="shared" si="1"/>
        <v>1225816.7096061835</v>
      </c>
      <c r="L21" s="8">
        <f t="shared" si="2"/>
        <v>3.3018181818181822E-2</v>
      </c>
      <c r="N21" s="4">
        <v>1200</v>
      </c>
      <c r="O21" s="4">
        <v>80.7</v>
      </c>
      <c r="P21" s="3">
        <f t="shared" si="8"/>
        <v>66.079295154185019</v>
      </c>
      <c r="Q21" s="6">
        <f t="shared" si="3"/>
        <v>1387726.6666666667</v>
      </c>
      <c r="R21" s="6">
        <f t="shared" si="4"/>
        <v>561832.65856950067</v>
      </c>
      <c r="S21" s="8">
        <f t="shared" si="5"/>
        <v>1.5133333333333334E-2</v>
      </c>
      <c r="T21" s="3">
        <f t="shared" si="6"/>
        <v>875</v>
      </c>
      <c r="U21" s="3">
        <v>58.84375</v>
      </c>
      <c r="V21" s="3">
        <f t="shared" si="9"/>
        <v>48.182819383259911</v>
      </c>
      <c r="W21" s="6">
        <f t="shared" si="10"/>
        <v>1903168</v>
      </c>
      <c r="X21" s="6">
        <f t="shared" si="11"/>
        <v>770513.36032388662</v>
      </c>
      <c r="Y21" s="8">
        <f t="shared" si="12"/>
        <v>2.0754285714285715E-2</v>
      </c>
      <c r="Z21" s="24" t="s">
        <v>59</v>
      </c>
    </row>
    <row r="22" spans="1:26" x14ac:dyDescent="0.3">
      <c r="A22" s="26" t="s">
        <v>60</v>
      </c>
      <c r="I22" s="9">
        <f>AVERAGE(I4:I21)</f>
        <v>77.808163834125423</v>
      </c>
      <c r="J22" s="29">
        <f>AVERAGE(J4:J21)</f>
        <v>3143303.3151460281</v>
      </c>
      <c r="K22" s="29">
        <f>AVERAGE(K4:K21)</f>
        <v>1272592.4352817927</v>
      </c>
      <c r="L22" s="10">
        <f>AVERAGE(L4:L21)</f>
        <v>3.4278116850011218E-2</v>
      </c>
      <c r="M22" s="10"/>
      <c r="N22" s="10"/>
      <c r="O22" s="10"/>
      <c r="P22" s="9">
        <f>AVERAGE(P4:P21)</f>
        <v>141.43388251051152</v>
      </c>
      <c r="Q22" s="9">
        <f>AVERAGE(Q4:Q21)</f>
        <v>1765088.0595546621</v>
      </c>
      <c r="R22" s="9">
        <f>AVERAGE(R4:R21)</f>
        <v>714610.55042698863</v>
      </c>
      <c r="S22" s="10">
        <f>AVERAGE(S4:S21)</f>
        <v>1.9248506647270028E-2</v>
      </c>
      <c r="T22" s="10"/>
      <c r="U22" s="10"/>
      <c r="V22" s="9">
        <f>AVERAGE(V4:V21)</f>
        <v>109.62102317231847</v>
      </c>
      <c r="W22" s="29">
        <f>AVERAGE(W4:W21)</f>
        <v>2204539.7239524219</v>
      </c>
      <c r="X22" s="29">
        <f>AVERAGE(X4:X21)</f>
        <v>892526.20402932086</v>
      </c>
      <c r="Y22" s="10">
        <f>AVERAGE(Y4:Y21)</f>
        <v>2.4040782158695987E-2</v>
      </c>
    </row>
    <row r="23" spans="1:26" x14ac:dyDescent="0.3">
      <c r="A23" s="27" t="s">
        <v>61</v>
      </c>
      <c r="B23" s="28"/>
      <c r="C23" s="28"/>
      <c r="D23" s="9"/>
      <c r="E23" s="9"/>
      <c r="F23" s="9"/>
      <c r="G23" s="9"/>
      <c r="H23" s="9"/>
      <c r="I23" s="9">
        <f>MEDIAN(I4:I21)</f>
        <v>40.360116834838031</v>
      </c>
      <c r="J23" s="29">
        <f t="shared" ref="J23:Y23" si="15">MEDIAN(J4:J21)</f>
        <v>2272219.9301219145</v>
      </c>
      <c r="K23" s="29">
        <f t="shared" si="15"/>
        <v>919927.09721535002</v>
      </c>
      <c r="L23" s="10">
        <f t="shared" si="15"/>
        <v>2.4778843294677368E-2</v>
      </c>
      <c r="M23" s="9"/>
      <c r="N23" s="9"/>
      <c r="O23" s="9"/>
      <c r="P23" s="9">
        <f>MEDIAN(P4:P21)</f>
        <v>60.736073084670437</v>
      </c>
      <c r="Q23" s="29">
        <f t="shared" si="15"/>
        <v>1521587.4738989659</v>
      </c>
      <c r="R23" s="29">
        <f t="shared" si="15"/>
        <v>616027.31736800238</v>
      </c>
      <c r="S23" s="10">
        <f t="shared" si="15"/>
        <v>1.6593102223543793E-2</v>
      </c>
      <c r="T23" s="9"/>
      <c r="U23" s="9"/>
      <c r="V23" s="9">
        <f t="shared" si="15"/>
        <v>47.941109434266508</v>
      </c>
      <c r="W23" s="29">
        <f t="shared" si="15"/>
        <v>1912812.0342052504</v>
      </c>
      <c r="X23" s="29">
        <f t="shared" si="15"/>
        <v>774417.82761346176</v>
      </c>
      <c r="Y23" s="10">
        <f t="shared" si="15"/>
        <v>2.0859455116742101E-2</v>
      </c>
    </row>
  </sheetData>
  <mergeCells count="3">
    <mergeCell ref="F1:L1"/>
    <mergeCell ref="M1:S1"/>
    <mergeCell ref="T1:Y1"/>
  </mergeCells>
  <hyperlinks>
    <hyperlink ref="Z5" r:id="rId1" display="https://www.nass.usda.gov/Statistics_by_State/Minnesota/Publications/Crops_Press_Releases/2017/MN_Small_Grains_09_17.pdf_x000a_Joshi, R. V., Patel, B. J., &amp; Patel, K. M. (2015). Effect of nitrogen levels and time of application on growth, yield, quality, nitrogen, phosphorus content and uptake for seed production of oat (Avena sativa L.). Forage Research, 41(2), 104-108._x000a_"/>
    <hyperlink ref="Z7" r:id="rId2"/>
    <hyperlink ref="Z8" r:id="rId3"/>
    <hyperlink ref="Z9" r:id="rId4"/>
    <hyperlink ref="Z10" r:id="rId5"/>
    <hyperlink ref="Z12" r:id="rId6"/>
    <hyperlink ref="Z13" r:id="rId7" display="https://talk.newagtalk.com/forums/thread-view.asp?tid=336841&amp;DisplayType=flat&amp;setCookie=1_x000a__x000a_Singh, D. P., Verma, S. C., Kumari, S. (2017). Effect of different time of transplanting and organic fertilizers on plant growth and seed yield parameters of radish (Raphanus sativus L.). Journal of Pharmacognosy and Phytochemistry, 6(5), 01-05._x000a_"/>
    <hyperlink ref="Z11" r:id="rId8"/>
    <hyperlink ref="Z4" r:id="rId9" display="http://old.kansasruralcenter.org/publications/hairyvetch.pdf _x000a_Mikić, A., Mihailović, V., Ćupina, B., Milić, D., Katić, S., Karagić, Đ., et al. (2014). Forage yield components and classification of common vetch (V icia sativa L.) cultivars of diverse geographic origin. Grass and forage science, 69(2), 315-322._x000a__x000a_"/>
  </hyperlinks>
  <pageMargins left="0.7" right="0.7" top="0.75" bottom="0.75" header="0.3" footer="0.3"/>
  <pageSetup orientation="portrait" r:id="rId1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_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dc:creator>
  <cp:lastModifiedBy>Christina Rosenthal</cp:lastModifiedBy>
  <dcterms:created xsi:type="dcterms:W3CDTF">2019-10-27T21:49:09Z</dcterms:created>
  <dcterms:modified xsi:type="dcterms:W3CDTF">2022-10-28T13:20:05Z</dcterms:modified>
</cp:coreProperties>
</file>